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 in zhaolab\CELLregeneration\"/>
    </mc:Choice>
  </mc:AlternateContent>
  <xr:revisionPtr revIDLastSave="0" documentId="13_ncr:1_{2CD63A2A-472B-4BCF-8A91-7F5638524F7F}" xr6:coauthVersionLast="36" xr6:coauthVersionMax="36" xr10:uidLastSave="{00000000-0000-0000-0000-000000000000}"/>
  <bookViews>
    <workbookView xWindow="0" yWindow="0" windowWidth="26790" windowHeight="7200" xr2:uid="{00000000-000D-0000-FFFF-FFFF00000000}"/>
  </bookViews>
  <sheets>
    <sheet name="Z' value" sheetId="1" r:id="rId1"/>
  </sheets>
  <calcPr calcId="191029"/>
</workbook>
</file>

<file path=xl/calcChain.xml><?xml version="1.0" encoding="utf-8"?>
<calcChain xmlns="http://schemas.openxmlformats.org/spreadsheetml/2006/main">
  <c r="F4" i="1" l="1"/>
</calcChain>
</file>

<file path=xl/sharedStrings.xml><?xml version="1.0" encoding="utf-8"?>
<sst xmlns="http://schemas.openxmlformats.org/spreadsheetml/2006/main" count="10" uniqueCount="10">
  <si>
    <t>Z' value</t>
    <phoneticPr fontId="18" type="noConversion"/>
  </si>
  <si>
    <t>AD_1</t>
    <phoneticPr fontId="18" type="noConversion"/>
  </si>
  <si>
    <t>AD_2</t>
  </si>
  <si>
    <t>AD_3</t>
  </si>
  <si>
    <t>AD_4</t>
  </si>
  <si>
    <t>KF_1</t>
    <phoneticPr fontId="18" type="noConversion"/>
  </si>
  <si>
    <t>KF_2</t>
  </si>
  <si>
    <t>KF_3</t>
  </si>
  <si>
    <t>KF_4</t>
  </si>
  <si>
    <t>SI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33" borderId="10" xfId="0" applyFill="1" applyBorder="1">
      <alignment vertical="center"/>
    </xf>
    <xf numFmtId="0" fontId="0" fillId="33" borderId="11" xfId="0" applyFill="1" applyBorder="1">
      <alignment vertical="center"/>
    </xf>
    <xf numFmtId="0" fontId="14" fillId="0" borderId="0" xfId="0" applyFont="1" applyFill="1">
      <alignment vertical="center"/>
    </xf>
    <xf numFmtId="0" fontId="19" fillId="0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"/>
  <sheetViews>
    <sheetView tabSelected="1" workbookViewId="0">
      <selection activeCell="E10" sqref="E10"/>
    </sheetView>
  </sheetViews>
  <sheetFormatPr defaultRowHeight="14.25" x14ac:dyDescent="0.2"/>
  <cols>
    <col min="1" max="1" width="9" customWidth="1"/>
  </cols>
  <sheetData>
    <row r="1" spans="1:9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s="3" t="s">
        <v>9</v>
      </c>
      <c r="B2" s="4">
        <v>1</v>
      </c>
      <c r="C2" s="4">
        <v>0.88959814418552918</v>
      </c>
      <c r="D2" s="4">
        <v>0.78648510691509943</v>
      </c>
      <c r="E2" s="4">
        <v>0.77670190043871479</v>
      </c>
      <c r="F2" s="4">
        <v>0.11320686163002938</v>
      </c>
      <c r="G2" s="4">
        <v>3.0330357800312041E-2</v>
      </c>
      <c r="H2" s="4">
        <v>-5.5775581529126136E-2</v>
      </c>
      <c r="I2" s="4">
        <v>-8.776163773489716E-2</v>
      </c>
    </row>
    <row r="4" spans="1:9" x14ac:dyDescent="0.2">
      <c r="E4" s="1" t="s">
        <v>0</v>
      </c>
      <c r="F4" s="2">
        <f>1-3*(STDEV(B2:E2)+STDEV(F2:I2))/ABS(AVERAGE(B2:E2)-AVERAGE(F2:I2))</f>
        <v>0.3223304168174857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Z' 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</dc:creator>
  <cp:lastModifiedBy>Jun</cp:lastModifiedBy>
  <dcterms:created xsi:type="dcterms:W3CDTF">2023-02-18T12:09:28Z</dcterms:created>
  <dcterms:modified xsi:type="dcterms:W3CDTF">2023-02-21T00:08:59Z</dcterms:modified>
</cp:coreProperties>
</file>